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1580" windowHeight="9000" tabRatio="500"/>
  </bookViews>
  <sheets>
    <sheet name="Supplementary_Table 12" sheetId="1" r:id="rId1"/>
  </sheets>
  <definedNames>
    <definedName name="_xlnm._FilterDatabase" localSheetId="0" hidden="1">'Supplementary_Table 12'!$A$1:$I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2" i="1"/>
</calcChain>
</file>

<file path=xl/sharedStrings.xml><?xml version="1.0" encoding="utf-8"?>
<sst xmlns="http://schemas.openxmlformats.org/spreadsheetml/2006/main" count="105" uniqueCount="105">
  <si>
    <t>Sample</t>
  </si>
  <si>
    <t>homologus SNP for alternative allele</t>
  </si>
  <si>
    <t>heterozygous SNP</t>
  </si>
  <si>
    <t>InDel</t>
  </si>
  <si>
    <t>N_a*</t>
  </si>
  <si>
    <t>PstI-MspI-A10</t>
  </si>
  <si>
    <t>PstI-MspI-A04</t>
  </si>
  <si>
    <t>PstI-MspI-D05</t>
  </si>
  <si>
    <t>PstI-MspI-D10</t>
  </si>
  <si>
    <t>PstI-MspI-G12</t>
  </si>
  <si>
    <t>PstI-MspI-B03</t>
  </si>
  <si>
    <t>PstI-MspI-B09</t>
  </si>
  <si>
    <t>PstI-MspI-A11</t>
  </si>
  <si>
    <t>PstI-MspI-D07</t>
  </si>
  <si>
    <t>PstI-MspI-E02</t>
  </si>
  <si>
    <t>PstI-MspI-G03</t>
  </si>
  <si>
    <t>PstI-MspI-E12</t>
  </si>
  <si>
    <t>PstI-MspI-A08</t>
  </si>
  <si>
    <t>PstI-MspI-B01</t>
  </si>
  <si>
    <t>PstI-MspI-D08</t>
  </si>
  <si>
    <t>PstI-MspI-B12</t>
  </si>
  <si>
    <t>PstI-MspI-D01</t>
  </si>
  <si>
    <t>PstI-MspI-B04</t>
  </si>
  <si>
    <t>PstI-MspI-F07</t>
  </si>
  <si>
    <t>PstI-MspI-G08</t>
  </si>
  <si>
    <t>PstI-MspI-H08</t>
  </si>
  <si>
    <t>PstI-MspI-G05</t>
  </si>
  <si>
    <t>PstI-MspI-A09</t>
  </si>
  <si>
    <t>PstI-MspI-C02</t>
  </si>
  <si>
    <t>PstI-MspI-C06</t>
  </si>
  <si>
    <t>PstI-MspI-C11</t>
  </si>
  <si>
    <t>PstI-MspI-F02</t>
  </si>
  <si>
    <t>PstI-MspI-A01</t>
  </si>
  <si>
    <t>PstI-MspI-D11</t>
  </si>
  <si>
    <t>PstI-MspI-E05</t>
  </si>
  <si>
    <t>PstI-MspI-F12</t>
  </si>
  <si>
    <t>PstI-MspI-C01</t>
  </si>
  <si>
    <t>PstI-MspI-C05</t>
  </si>
  <si>
    <t>PstI-MspI-D12</t>
  </si>
  <si>
    <t>PstI-MspI-E11</t>
  </si>
  <si>
    <t>PstI-MspI-G07</t>
  </si>
  <si>
    <t>PstI-MspI-D06</t>
  </si>
  <si>
    <t>PstI-MspI-B02</t>
  </si>
  <si>
    <t>PstI-MspI-H09</t>
  </si>
  <si>
    <t>PstI-MspI-C03</t>
  </si>
  <si>
    <t>PstI-MspI-E01</t>
  </si>
  <si>
    <t>PstI-MspI-F03</t>
  </si>
  <si>
    <t>PstI-MspI-B07</t>
  </si>
  <si>
    <t>PstI-MspI-A03</t>
  </si>
  <si>
    <t>PstI-MspI-B05</t>
  </si>
  <si>
    <t>PstI-MspI-B10</t>
  </si>
  <si>
    <t>PstI-MspI-F08</t>
  </si>
  <si>
    <t>PstI-MspI-H01</t>
  </si>
  <si>
    <t>PstI-MspI-H06</t>
  </si>
  <si>
    <t>PstI-MspI-G10</t>
  </si>
  <si>
    <t>PstI-MspI-C07</t>
  </si>
  <si>
    <t>PstI-MspI-F11</t>
  </si>
  <si>
    <t>PstI-MspI-A02</t>
  </si>
  <si>
    <t>PstI-MspI-D02</t>
  </si>
  <si>
    <t>PstI-MspI-H07</t>
  </si>
  <si>
    <t>PstI-MspI-E10</t>
  </si>
  <si>
    <t>PstI-MspI-D09</t>
  </si>
  <si>
    <t>PstI-MspI-E07</t>
  </si>
  <si>
    <t>PstI-MspI-F01</t>
  </si>
  <si>
    <t>PstI-MspI-F05</t>
  </si>
  <si>
    <t>PstI-MspI-F10</t>
  </si>
  <si>
    <t>PstI-MspI-G01</t>
  </si>
  <si>
    <t>PstI-MspI-E03</t>
  </si>
  <si>
    <t>PstI-MspI-C12</t>
  </si>
  <si>
    <t>PstI-MspI-D03</t>
  </si>
  <si>
    <t>PstI-MspI-B06</t>
  </si>
  <si>
    <t>PstI-MspI-B08</t>
  </si>
  <si>
    <t>PstI-MspI-A06</t>
  </si>
  <si>
    <t>PstI-MspI-C08</t>
  </si>
  <si>
    <t>PstI-MspI-A05</t>
  </si>
  <si>
    <t>PstI-MspI-E04</t>
  </si>
  <si>
    <t>PstI-MspI-H05</t>
  </si>
  <si>
    <t>PstI-MspI-A07</t>
  </si>
  <si>
    <t>PstI-MspI-F06</t>
  </si>
  <si>
    <t>PstI-MspI-H02</t>
  </si>
  <si>
    <t>PstI-MspI-C10</t>
  </si>
  <si>
    <t>PstI-MspI-C04</t>
  </si>
  <si>
    <t>PstI-MspI-G11</t>
  </si>
  <si>
    <t>PstI-MspI-H10</t>
  </si>
  <si>
    <t>PstI-MspI-H12</t>
  </si>
  <si>
    <t>PstI-MspI-A12</t>
  </si>
  <si>
    <t>PstI-MspI-F04</t>
  </si>
  <si>
    <t>PstI-MspI-G02</t>
  </si>
  <si>
    <t>PstI-MspI-G09</t>
  </si>
  <si>
    <t>PstI-MspI-H03</t>
  </si>
  <si>
    <t>PstI-MspI-H04</t>
  </si>
  <si>
    <t>PstI-MspI-E06</t>
  </si>
  <si>
    <t>PstI-MspI-E08</t>
  </si>
  <si>
    <t>PstI-MspI-G06</t>
  </si>
  <si>
    <t>PstI-MspI-B11</t>
  </si>
  <si>
    <t>PstI-MspI-G04</t>
  </si>
  <si>
    <t>PstI-MspI-D04</t>
  </si>
  <si>
    <t>PstI-MspI-C09</t>
  </si>
  <si>
    <t>PstI-MspI-H11</t>
  </si>
  <si>
    <t>PstI-MspI-F09</t>
  </si>
  <si>
    <t>PstI-MspI-E09</t>
  </si>
  <si>
    <t>mutation rate</t>
  </si>
  <si>
    <t>homologous SNP for reference allele</t>
  </si>
  <si>
    <t>N_a rate</t>
  </si>
  <si>
    <t>bp coverage &gt;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tabSelected="1" workbookViewId="0">
      <selection activeCell="H2" sqref="H2"/>
    </sheetView>
  </sheetViews>
  <sheetFormatPr baseColWidth="10" defaultColWidth="8.83203125" defaultRowHeight="14" x14ac:dyDescent="0"/>
  <cols>
    <col min="1" max="1" width="13.5" bestFit="1" customWidth="1"/>
    <col min="7" max="7" width="18" bestFit="1" customWidth="1"/>
    <col min="8" max="8" width="13.33203125" bestFit="1" customWidth="1"/>
    <col min="9" max="9" width="12" bestFit="1" customWidth="1"/>
  </cols>
  <sheetData>
    <row r="1" spans="1:9">
      <c r="A1" s="1" t="s">
        <v>0</v>
      </c>
      <c r="B1" s="1" t="s">
        <v>102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4</v>
      </c>
      <c r="H1" s="1" t="s">
        <v>101</v>
      </c>
      <c r="I1" s="1" t="s">
        <v>103</v>
      </c>
    </row>
    <row r="2" spans="1:9">
      <c r="A2" t="s">
        <v>32</v>
      </c>
      <c r="B2">
        <v>16</v>
      </c>
      <c r="C2">
        <v>22</v>
      </c>
      <c r="D2">
        <v>48</v>
      </c>
      <c r="E2">
        <v>3</v>
      </c>
      <c r="F2">
        <v>126</v>
      </c>
      <c r="G2">
        <v>677744</v>
      </c>
      <c r="H2">
        <f>SUM(C2:E2)/G2*100</f>
        <v>1.0771028588965746E-2</v>
      </c>
      <c r="I2">
        <f>F2/G2*100</f>
        <v>1.8591090441228548E-2</v>
      </c>
    </row>
    <row r="3" spans="1:9">
      <c r="A3" t="s">
        <v>57</v>
      </c>
      <c r="B3">
        <v>33</v>
      </c>
      <c r="C3">
        <v>21</v>
      </c>
      <c r="D3">
        <v>60</v>
      </c>
      <c r="E3">
        <v>9</v>
      </c>
      <c r="F3">
        <v>92</v>
      </c>
      <c r="G3">
        <v>781223</v>
      </c>
      <c r="H3">
        <f t="shared" ref="H3:H66" si="0">SUM(C3:E3)/G3*100</f>
        <v>1.1520398144959889E-2</v>
      </c>
      <c r="I3">
        <f t="shared" ref="I3:I66" si="1">F3/G3*100</f>
        <v>1.1776406992625665E-2</v>
      </c>
    </row>
    <row r="4" spans="1:9">
      <c r="A4" t="s">
        <v>48</v>
      </c>
      <c r="B4">
        <v>42</v>
      </c>
      <c r="C4">
        <v>19</v>
      </c>
      <c r="D4">
        <v>57</v>
      </c>
      <c r="E4">
        <v>4</v>
      </c>
      <c r="F4">
        <v>93</v>
      </c>
      <c r="G4">
        <v>665955</v>
      </c>
      <c r="H4">
        <f t="shared" si="0"/>
        <v>1.2012823689288316E-2</v>
      </c>
      <c r="I4">
        <f t="shared" si="1"/>
        <v>1.3964907538797667E-2</v>
      </c>
    </row>
    <row r="5" spans="1:9">
      <c r="A5" t="s">
        <v>6</v>
      </c>
      <c r="B5">
        <v>4</v>
      </c>
      <c r="C5">
        <v>4</v>
      </c>
      <c r="D5">
        <v>19</v>
      </c>
      <c r="F5">
        <v>188</v>
      </c>
      <c r="G5">
        <v>136056</v>
      </c>
      <c r="H5">
        <f t="shared" si="0"/>
        <v>1.690480390427471E-2</v>
      </c>
      <c r="I5">
        <f t="shared" si="1"/>
        <v>0.13817839713059327</v>
      </c>
    </row>
    <row r="6" spans="1:9">
      <c r="A6" t="s">
        <v>74</v>
      </c>
      <c r="B6">
        <v>32</v>
      </c>
      <c r="C6">
        <v>24</v>
      </c>
      <c r="D6">
        <v>69</v>
      </c>
      <c r="E6">
        <v>7</v>
      </c>
      <c r="F6">
        <v>83</v>
      </c>
      <c r="G6">
        <v>772499</v>
      </c>
      <c r="H6">
        <f t="shared" si="0"/>
        <v>1.2945000576052525E-2</v>
      </c>
      <c r="I6">
        <f t="shared" si="1"/>
        <v>1.0744350478123596E-2</v>
      </c>
    </row>
    <row r="7" spans="1:9">
      <c r="A7" t="s">
        <v>72</v>
      </c>
      <c r="B7">
        <v>57</v>
      </c>
      <c r="C7">
        <v>19</v>
      </c>
      <c r="D7">
        <v>68</v>
      </c>
      <c r="E7">
        <v>4</v>
      </c>
      <c r="F7">
        <v>67</v>
      </c>
      <c r="G7">
        <v>806541</v>
      </c>
      <c r="H7">
        <f t="shared" si="0"/>
        <v>1.1282749420054281E-2</v>
      </c>
      <c r="I7">
        <f t="shared" si="1"/>
        <v>8.3070792433366687E-3</v>
      </c>
    </row>
    <row r="8" spans="1:9">
      <c r="A8" t="s">
        <v>77</v>
      </c>
      <c r="B8">
        <v>36</v>
      </c>
      <c r="C8">
        <v>18</v>
      </c>
      <c r="D8">
        <v>71</v>
      </c>
      <c r="E8">
        <v>10</v>
      </c>
      <c r="F8">
        <v>80</v>
      </c>
      <c r="G8">
        <v>779178</v>
      </c>
      <c r="H8">
        <f t="shared" si="0"/>
        <v>1.2705697542795099E-2</v>
      </c>
      <c r="I8">
        <f t="shared" si="1"/>
        <v>1.0267230337612201E-2</v>
      </c>
    </row>
    <row r="9" spans="1:9">
      <c r="A9" t="s">
        <v>17</v>
      </c>
      <c r="B9">
        <v>24</v>
      </c>
      <c r="C9">
        <v>17</v>
      </c>
      <c r="D9">
        <v>33</v>
      </c>
      <c r="E9">
        <v>4</v>
      </c>
      <c r="F9">
        <v>137</v>
      </c>
      <c r="G9">
        <v>651350</v>
      </c>
      <c r="H9">
        <f t="shared" si="0"/>
        <v>8.2904736316880331E-3</v>
      </c>
      <c r="I9">
        <f t="shared" si="1"/>
        <v>2.1033238658171489E-2</v>
      </c>
    </row>
    <row r="10" spans="1:9">
      <c r="A10" t="s">
        <v>27</v>
      </c>
      <c r="B10">
        <v>11</v>
      </c>
      <c r="C10">
        <v>17</v>
      </c>
      <c r="D10">
        <v>45</v>
      </c>
      <c r="E10">
        <v>2</v>
      </c>
      <c r="F10">
        <v>140</v>
      </c>
      <c r="G10">
        <v>553462</v>
      </c>
      <c r="H10">
        <f t="shared" si="0"/>
        <v>1.1563576180478515E-2</v>
      </c>
      <c r="I10">
        <f t="shared" si="1"/>
        <v>2.5295322894796749E-2</v>
      </c>
    </row>
    <row r="11" spans="1:9">
      <c r="A11" t="s">
        <v>5</v>
      </c>
      <c r="B11">
        <v>7</v>
      </c>
      <c r="C11">
        <v>5</v>
      </c>
      <c r="D11">
        <v>15</v>
      </c>
      <c r="F11">
        <v>188</v>
      </c>
      <c r="G11">
        <v>325195</v>
      </c>
      <c r="H11">
        <f t="shared" si="0"/>
        <v>6.1501560602100283E-3</v>
      </c>
      <c r="I11">
        <f t="shared" si="1"/>
        <v>5.7811466965974258E-2</v>
      </c>
    </row>
    <row r="12" spans="1:9">
      <c r="A12" t="s">
        <v>12</v>
      </c>
      <c r="B12">
        <v>32</v>
      </c>
      <c r="C12">
        <v>18</v>
      </c>
      <c r="D12">
        <v>31</v>
      </c>
      <c r="E12">
        <v>3</v>
      </c>
      <c r="F12">
        <v>131</v>
      </c>
      <c r="G12">
        <v>684498</v>
      </c>
      <c r="H12">
        <f t="shared" si="0"/>
        <v>7.5968081718281134E-3</v>
      </c>
      <c r="I12">
        <f t="shared" si="1"/>
        <v>1.9138112894413133E-2</v>
      </c>
    </row>
    <row r="13" spans="1:9">
      <c r="A13" t="s">
        <v>85</v>
      </c>
      <c r="B13">
        <v>46</v>
      </c>
      <c r="C13">
        <v>20</v>
      </c>
      <c r="D13">
        <v>76</v>
      </c>
      <c r="E13">
        <v>7</v>
      </c>
      <c r="F13">
        <v>66</v>
      </c>
      <c r="G13">
        <v>909390</v>
      </c>
      <c r="H13">
        <f t="shared" si="0"/>
        <v>1.1326273655967186E-2</v>
      </c>
      <c r="I13">
        <f t="shared" si="1"/>
        <v>7.2576122455712067E-3</v>
      </c>
    </row>
    <row r="14" spans="1:9">
      <c r="A14" t="s">
        <v>18</v>
      </c>
      <c r="B14">
        <v>38</v>
      </c>
      <c r="C14">
        <v>17</v>
      </c>
      <c r="D14">
        <v>35</v>
      </c>
      <c r="E14">
        <v>4</v>
      </c>
      <c r="F14">
        <v>121</v>
      </c>
      <c r="G14">
        <v>655710</v>
      </c>
      <c r="H14">
        <f t="shared" si="0"/>
        <v>8.5403608302450779E-3</v>
      </c>
      <c r="I14">
        <f t="shared" si="1"/>
        <v>1.8453279651065257E-2</v>
      </c>
    </row>
    <row r="15" spans="1:9">
      <c r="A15" t="s">
        <v>42</v>
      </c>
      <c r="B15">
        <v>28</v>
      </c>
      <c r="C15">
        <v>19</v>
      </c>
      <c r="D15">
        <v>52</v>
      </c>
      <c r="E15">
        <v>3</v>
      </c>
      <c r="F15">
        <v>113</v>
      </c>
      <c r="G15">
        <v>678918</v>
      </c>
      <c r="H15">
        <f t="shared" si="0"/>
        <v>1.0899696281436048E-2</v>
      </c>
      <c r="I15">
        <f t="shared" si="1"/>
        <v>1.6644130808138834E-2</v>
      </c>
    </row>
    <row r="16" spans="1:9">
      <c r="A16" t="s">
        <v>10</v>
      </c>
      <c r="B16">
        <v>34</v>
      </c>
      <c r="C16">
        <v>15</v>
      </c>
      <c r="D16">
        <v>30</v>
      </c>
      <c r="E16">
        <v>5</v>
      </c>
      <c r="F16">
        <v>131</v>
      </c>
      <c r="G16">
        <v>684992</v>
      </c>
      <c r="H16">
        <f t="shared" si="0"/>
        <v>7.2993553209380552E-3</v>
      </c>
      <c r="I16">
        <f t="shared" si="1"/>
        <v>1.9124310940857703E-2</v>
      </c>
    </row>
    <row r="17" spans="1:9">
      <c r="A17" t="s">
        <v>22</v>
      </c>
      <c r="B17">
        <v>35</v>
      </c>
      <c r="C17">
        <v>21</v>
      </c>
      <c r="D17">
        <v>41</v>
      </c>
      <c r="E17">
        <v>3</v>
      </c>
      <c r="F17">
        <v>115</v>
      </c>
      <c r="G17">
        <v>628117</v>
      </c>
      <c r="H17">
        <f t="shared" si="0"/>
        <v>1.0348390506864166E-2</v>
      </c>
      <c r="I17">
        <f t="shared" si="1"/>
        <v>1.8308690896759679E-2</v>
      </c>
    </row>
    <row r="18" spans="1:9">
      <c r="A18" t="s">
        <v>49</v>
      </c>
      <c r="B18">
        <v>50</v>
      </c>
      <c r="C18">
        <v>18</v>
      </c>
      <c r="D18">
        <v>57</v>
      </c>
      <c r="E18">
        <v>7</v>
      </c>
      <c r="F18">
        <v>83</v>
      </c>
      <c r="G18">
        <v>760157</v>
      </c>
      <c r="H18">
        <f t="shared" si="0"/>
        <v>1.0787245266438379E-2</v>
      </c>
      <c r="I18">
        <f t="shared" si="1"/>
        <v>1.0918797037980313E-2</v>
      </c>
    </row>
    <row r="19" spans="1:9">
      <c r="A19" t="s">
        <v>70</v>
      </c>
      <c r="B19">
        <v>67</v>
      </c>
      <c r="C19">
        <v>22</v>
      </c>
      <c r="D19">
        <v>67</v>
      </c>
      <c r="E19">
        <v>7</v>
      </c>
      <c r="F19">
        <v>52</v>
      </c>
      <c r="G19">
        <v>844762</v>
      </c>
      <c r="H19">
        <f t="shared" si="0"/>
        <v>1.1364147535045374E-2</v>
      </c>
      <c r="I19">
        <f t="shared" si="1"/>
        <v>6.155579914816244E-3</v>
      </c>
    </row>
    <row r="20" spans="1:9">
      <c r="A20" t="s">
        <v>47</v>
      </c>
      <c r="B20">
        <v>53</v>
      </c>
      <c r="C20">
        <v>20</v>
      </c>
      <c r="D20">
        <v>56</v>
      </c>
      <c r="E20">
        <v>8</v>
      </c>
      <c r="F20">
        <v>78</v>
      </c>
      <c r="G20">
        <v>783899</v>
      </c>
      <c r="H20">
        <f t="shared" si="0"/>
        <v>1.0715666176382416E-2</v>
      </c>
      <c r="I20">
        <f t="shared" si="1"/>
        <v>9.9502614494979581E-3</v>
      </c>
    </row>
    <row r="21" spans="1:9">
      <c r="A21" t="s">
        <v>71</v>
      </c>
      <c r="B21">
        <v>50</v>
      </c>
      <c r="C21">
        <v>18</v>
      </c>
      <c r="D21">
        <v>67</v>
      </c>
      <c r="E21">
        <v>9</v>
      </c>
      <c r="F21">
        <v>71</v>
      </c>
      <c r="G21">
        <v>851483</v>
      </c>
      <c r="H21">
        <f t="shared" si="0"/>
        <v>1.1039562739361797E-2</v>
      </c>
      <c r="I21">
        <f t="shared" si="1"/>
        <v>8.3383931329222075E-3</v>
      </c>
    </row>
    <row r="22" spans="1:9">
      <c r="A22" t="s">
        <v>11</v>
      </c>
      <c r="B22">
        <v>22</v>
      </c>
      <c r="C22">
        <v>15</v>
      </c>
      <c r="D22">
        <v>30</v>
      </c>
      <c r="E22">
        <v>4</v>
      </c>
      <c r="F22">
        <v>144</v>
      </c>
      <c r="G22">
        <v>611771</v>
      </c>
      <c r="H22">
        <f t="shared" si="0"/>
        <v>8.0095329788433898E-3</v>
      </c>
      <c r="I22">
        <f t="shared" si="1"/>
        <v>2.3538219366396905E-2</v>
      </c>
    </row>
    <row r="23" spans="1:9">
      <c r="A23" t="s">
        <v>50</v>
      </c>
      <c r="B23">
        <v>42</v>
      </c>
      <c r="C23">
        <v>22</v>
      </c>
      <c r="D23">
        <v>57</v>
      </c>
      <c r="E23">
        <v>11</v>
      </c>
      <c r="F23">
        <v>83</v>
      </c>
      <c r="G23">
        <v>762484</v>
      </c>
      <c r="H23">
        <f t="shared" si="0"/>
        <v>1.1803526369077909E-2</v>
      </c>
      <c r="I23">
        <f t="shared" si="1"/>
        <v>1.0885474318149627E-2</v>
      </c>
    </row>
    <row r="24" spans="1:9">
      <c r="A24" t="s">
        <v>94</v>
      </c>
      <c r="B24">
        <v>40</v>
      </c>
      <c r="C24">
        <v>16</v>
      </c>
      <c r="D24">
        <v>87</v>
      </c>
      <c r="E24">
        <v>13</v>
      </c>
      <c r="F24">
        <v>59</v>
      </c>
      <c r="G24">
        <v>863333</v>
      </c>
      <c r="H24">
        <f t="shared" si="0"/>
        <v>1.3436298624053522E-2</v>
      </c>
      <c r="I24">
        <f t="shared" si="1"/>
        <v>6.8339794725789478E-3</v>
      </c>
    </row>
    <row r="25" spans="1:9">
      <c r="A25" t="s">
        <v>20</v>
      </c>
      <c r="B25">
        <v>21</v>
      </c>
      <c r="C25">
        <v>14</v>
      </c>
      <c r="D25">
        <v>37</v>
      </c>
      <c r="E25">
        <v>4</v>
      </c>
      <c r="F25">
        <v>139</v>
      </c>
      <c r="G25">
        <v>612826</v>
      </c>
      <c r="H25">
        <f t="shared" si="0"/>
        <v>8.9748150372210046E-3</v>
      </c>
      <c r="I25">
        <f t="shared" si="1"/>
        <v>2.2681805275885814E-2</v>
      </c>
    </row>
    <row r="26" spans="1:9">
      <c r="A26" t="s">
        <v>36</v>
      </c>
      <c r="B26">
        <v>45</v>
      </c>
      <c r="C26">
        <v>19</v>
      </c>
      <c r="D26">
        <v>50</v>
      </c>
      <c r="E26">
        <v>5</v>
      </c>
      <c r="F26">
        <v>96</v>
      </c>
      <c r="G26">
        <v>726874</v>
      </c>
      <c r="H26">
        <f t="shared" si="0"/>
        <v>1.0180581503809464E-2</v>
      </c>
      <c r="I26">
        <f t="shared" si="1"/>
        <v>1.3207240869806873E-2</v>
      </c>
    </row>
    <row r="27" spans="1:9">
      <c r="A27" t="s">
        <v>28</v>
      </c>
      <c r="B27">
        <v>35</v>
      </c>
      <c r="C27">
        <v>15</v>
      </c>
      <c r="D27">
        <v>45</v>
      </c>
      <c r="E27">
        <v>2</v>
      </c>
      <c r="F27">
        <v>118</v>
      </c>
      <c r="G27">
        <v>663252</v>
      </c>
      <c r="H27">
        <f t="shared" si="0"/>
        <v>9.3478798405432634E-3</v>
      </c>
      <c r="I27">
        <f t="shared" si="1"/>
        <v>1.7791126148130724E-2</v>
      </c>
    </row>
    <row r="28" spans="1:9">
      <c r="A28" t="s">
        <v>44</v>
      </c>
      <c r="B28">
        <v>52</v>
      </c>
      <c r="C28">
        <v>21</v>
      </c>
      <c r="D28">
        <v>53</v>
      </c>
      <c r="E28">
        <v>5</v>
      </c>
      <c r="F28">
        <v>84</v>
      </c>
      <c r="G28">
        <v>733586</v>
      </c>
      <c r="H28">
        <f t="shared" si="0"/>
        <v>1.0769016856919299E-2</v>
      </c>
      <c r="I28">
        <f t="shared" si="1"/>
        <v>1.1450600202293937E-2</v>
      </c>
    </row>
    <row r="29" spans="1:9">
      <c r="A29" t="s">
        <v>81</v>
      </c>
      <c r="B29">
        <v>51</v>
      </c>
      <c r="C29">
        <v>23</v>
      </c>
      <c r="D29">
        <v>73</v>
      </c>
      <c r="E29">
        <v>6</v>
      </c>
      <c r="F29">
        <v>62</v>
      </c>
      <c r="G29">
        <v>862417</v>
      </c>
      <c r="H29">
        <f t="shared" si="0"/>
        <v>1.182722511267751E-2</v>
      </c>
      <c r="I29">
        <f t="shared" si="1"/>
        <v>7.1890976175098594E-3</v>
      </c>
    </row>
    <row r="30" spans="1:9">
      <c r="A30" t="s">
        <v>37</v>
      </c>
      <c r="B30">
        <v>57</v>
      </c>
      <c r="C30">
        <v>17</v>
      </c>
      <c r="D30">
        <v>50</v>
      </c>
      <c r="E30">
        <v>6</v>
      </c>
      <c r="F30">
        <v>85</v>
      </c>
      <c r="G30">
        <v>748980</v>
      </c>
      <c r="H30">
        <f t="shared" si="0"/>
        <v>9.7465886939571145E-3</v>
      </c>
      <c r="I30">
        <f t="shared" si="1"/>
        <v>1.1348767657347325E-2</v>
      </c>
    </row>
    <row r="31" spans="1:9">
      <c r="A31" t="s">
        <v>29</v>
      </c>
      <c r="B31">
        <v>55</v>
      </c>
      <c r="C31">
        <v>16</v>
      </c>
      <c r="D31">
        <v>45</v>
      </c>
      <c r="E31">
        <v>7</v>
      </c>
      <c r="F31">
        <v>92</v>
      </c>
      <c r="G31">
        <v>725049</v>
      </c>
      <c r="H31">
        <f t="shared" si="0"/>
        <v>9.3786764756588863E-3</v>
      </c>
      <c r="I31">
        <f t="shared" si="1"/>
        <v>1.2688797584714966E-2</v>
      </c>
    </row>
    <row r="32" spans="1:9">
      <c r="A32" t="s">
        <v>55</v>
      </c>
      <c r="B32">
        <v>56</v>
      </c>
      <c r="C32">
        <v>16</v>
      </c>
      <c r="D32">
        <v>59</v>
      </c>
      <c r="E32">
        <v>9</v>
      </c>
      <c r="F32">
        <v>75</v>
      </c>
      <c r="G32">
        <v>809331</v>
      </c>
      <c r="H32">
        <f t="shared" si="0"/>
        <v>1.0378942608154142E-2</v>
      </c>
      <c r="I32">
        <f t="shared" si="1"/>
        <v>9.2669130429947708E-3</v>
      </c>
    </row>
    <row r="33" spans="1:9">
      <c r="A33" t="s">
        <v>73</v>
      </c>
      <c r="B33">
        <v>62</v>
      </c>
      <c r="C33">
        <v>24</v>
      </c>
      <c r="D33">
        <v>68</v>
      </c>
      <c r="E33">
        <v>7</v>
      </c>
      <c r="F33">
        <v>54</v>
      </c>
      <c r="G33">
        <v>852046</v>
      </c>
      <c r="H33">
        <f t="shared" si="0"/>
        <v>1.1619090988045247E-2</v>
      </c>
      <c r="I33">
        <f t="shared" si="1"/>
        <v>6.3376859934792251E-3</v>
      </c>
    </row>
    <row r="34" spans="1:9">
      <c r="A34" t="s">
        <v>97</v>
      </c>
      <c r="B34">
        <v>43</v>
      </c>
      <c r="C34">
        <v>20</v>
      </c>
      <c r="D34">
        <v>92</v>
      </c>
      <c r="E34">
        <v>13</v>
      </c>
      <c r="F34">
        <v>47</v>
      </c>
      <c r="G34">
        <v>927834</v>
      </c>
      <c r="H34">
        <f t="shared" si="0"/>
        <v>1.3472237490758045E-2</v>
      </c>
      <c r="I34">
        <f t="shared" si="1"/>
        <v>5.0655612965250247E-3</v>
      </c>
    </row>
    <row r="35" spans="1:9">
      <c r="A35" t="s">
        <v>80</v>
      </c>
      <c r="B35">
        <v>43</v>
      </c>
      <c r="C35">
        <v>20</v>
      </c>
      <c r="D35">
        <v>72</v>
      </c>
      <c r="E35">
        <v>13</v>
      </c>
      <c r="F35">
        <v>67</v>
      </c>
      <c r="G35">
        <v>845749</v>
      </c>
      <c r="H35">
        <f t="shared" si="0"/>
        <v>1.241503093707471E-2</v>
      </c>
      <c r="I35">
        <f t="shared" si="1"/>
        <v>7.9219721217524339E-3</v>
      </c>
    </row>
    <row r="36" spans="1:9">
      <c r="A36" t="s">
        <v>30</v>
      </c>
      <c r="B36">
        <v>38</v>
      </c>
      <c r="C36">
        <v>18</v>
      </c>
      <c r="D36">
        <v>45</v>
      </c>
      <c r="E36">
        <v>7</v>
      </c>
      <c r="F36">
        <v>107</v>
      </c>
      <c r="G36">
        <v>761019</v>
      </c>
      <c r="H36">
        <f t="shared" si="0"/>
        <v>9.1981934748015491E-3</v>
      </c>
      <c r="I36">
        <f t="shared" si="1"/>
        <v>1.4060095740053798E-2</v>
      </c>
    </row>
    <row r="37" spans="1:9">
      <c r="A37" t="s">
        <v>68</v>
      </c>
      <c r="B37">
        <v>38</v>
      </c>
      <c r="C37">
        <v>19</v>
      </c>
      <c r="D37">
        <v>66</v>
      </c>
      <c r="E37">
        <v>7</v>
      </c>
      <c r="F37">
        <v>85</v>
      </c>
      <c r="G37">
        <v>847028</v>
      </c>
      <c r="H37">
        <f t="shared" si="0"/>
        <v>1.086150634925882E-2</v>
      </c>
      <c r="I37">
        <f t="shared" si="1"/>
        <v>1.003508738790217E-2</v>
      </c>
    </row>
    <row r="38" spans="1:9">
      <c r="A38" t="s">
        <v>21</v>
      </c>
      <c r="B38">
        <v>25</v>
      </c>
      <c r="C38">
        <v>17</v>
      </c>
      <c r="D38">
        <v>39</v>
      </c>
      <c r="E38">
        <v>4</v>
      </c>
      <c r="F38">
        <v>130</v>
      </c>
      <c r="G38">
        <v>639596</v>
      </c>
      <c r="H38">
        <f t="shared" si="0"/>
        <v>9.3809217068274355E-3</v>
      </c>
      <c r="I38">
        <f t="shared" si="1"/>
        <v>2.0325330364792775E-2</v>
      </c>
    </row>
    <row r="39" spans="1:9">
      <c r="A39" t="s">
        <v>58</v>
      </c>
      <c r="B39">
        <v>39</v>
      </c>
      <c r="C39">
        <v>21</v>
      </c>
      <c r="D39">
        <v>60</v>
      </c>
      <c r="E39">
        <v>7</v>
      </c>
      <c r="F39">
        <v>88</v>
      </c>
      <c r="G39">
        <v>715085</v>
      </c>
      <c r="H39">
        <f t="shared" si="0"/>
        <v>1.2306229329380424E-2</v>
      </c>
      <c r="I39">
        <f t="shared" si="1"/>
        <v>1.2306229329380424E-2</v>
      </c>
    </row>
    <row r="40" spans="1:9">
      <c r="A40" t="s">
        <v>69</v>
      </c>
      <c r="B40">
        <v>51</v>
      </c>
      <c r="C40">
        <v>17</v>
      </c>
      <c r="D40">
        <v>66</v>
      </c>
      <c r="E40">
        <v>8</v>
      </c>
      <c r="F40">
        <v>73</v>
      </c>
      <c r="G40">
        <v>806868</v>
      </c>
      <c r="H40">
        <f t="shared" si="0"/>
        <v>1.1278176851727915E-2</v>
      </c>
      <c r="I40">
        <f t="shared" si="1"/>
        <v>9.0473286832542625E-3</v>
      </c>
    </row>
    <row r="41" spans="1:9">
      <c r="A41" t="s">
        <v>96</v>
      </c>
      <c r="B41">
        <v>50</v>
      </c>
      <c r="C41">
        <v>26</v>
      </c>
      <c r="D41">
        <v>91</v>
      </c>
      <c r="E41">
        <v>10</v>
      </c>
      <c r="F41">
        <v>38</v>
      </c>
      <c r="G41">
        <v>906928</v>
      </c>
      <c r="H41">
        <f t="shared" si="0"/>
        <v>1.4003316691071398E-2</v>
      </c>
      <c r="I41">
        <f t="shared" si="1"/>
        <v>4.1899687737064024E-3</v>
      </c>
    </row>
    <row r="42" spans="1:9">
      <c r="A42" t="s">
        <v>7</v>
      </c>
      <c r="B42">
        <v>27</v>
      </c>
      <c r="C42">
        <v>14</v>
      </c>
      <c r="D42">
        <v>24</v>
      </c>
      <c r="E42">
        <v>4</v>
      </c>
      <c r="F42">
        <v>146</v>
      </c>
      <c r="G42">
        <v>593498</v>
      </c>
      <c r="H42">
        <f t="shared" si="0"/>
        <v>7.0766877057715444E-3</v>
      </c>
      <c r="I42">
        <f t="shared" si="1"/>
        <v>2.459991440577727E-2</v>
      </c>
    </row>
    <row r="43" spans="1:9">
      <c r="A43" t="s">
        <v>41</v>
      </c>
      <c r="B43">
        <v>49</v>
      </c>
      <c r="C43">
        <v>18</v>
      </c>
      <c r="D43">
        <v>51</v>
      </c>
      <c r="E43">
        <v>8</v>
      </c>
      <c r="F43">
        <v>89</v>
      </c>
      <c r="G43">
        <v>756102</v>
      </c>
      <c r="H43">
        <f t="shared" si="0"/>
        <v>1.0183811178915014E-2</v>
      </c>
      <c r="I43">
        <f t="shared" si="1"/>
        <v>1.1770898635369302E-2</v>
      </c>
    </row>
    <row r="44" spans="1:9">
      <c r="A44" t="s">
        <v>13</v>
      </c>
      <c r="B44">
        <v>50</v>
      </c>
      <c r="C44">
        <v>16</v>
      </c>
      <c r="D44">
        <v>31</v>
      </c>
      <c r="E44">
        <v>4</v>
      </c>
      <c r="F44">
        <v>114</v>
      </c>
      <c r="G44">
        <v>637428</v>
      </c>
      <c r="H44">
        <f t="shared" si="0"/>
        <v>8.0009036314689658E-3</v>
      </c>
      <c r="I44">
        <f t="shared" si="1"/>
        <v>1.7884372823283569E-2</v>
      </c>
    </row>
    <row r="45" spans="1:9">
      <c r="A45" t="s">
        <v>19</v>
      </c>
      <c r="B45">
        <v>27</v>
      </c>
      <c r="C45">
        <v>16</v>
      </c>
      <c r="D45">
        <v>35</v>
      </c>
      <c r="E45">
        <v>3</v>
      </c>
      <c r="F45">
        <v>134</v>
      </c>
      <c r="G45">
        <v>640884</v>
      </c>
      <c r="H45">
        <f t="shared" si="0"/>
        <v>8.4258617784185585E-3</v>
      </c>
      <c r="I45">
        <f t="shared" si="1"/>
        <v>2.0908619968668277E-2</v>
      </c>
    </row>
    <row r="46" spans="1:9">
      <c r="A46" t="s">
        <v>61</v>
      </c>
      <c r="B46">
        <v>42</v>
      </c>
      <c r="C46">
        <v>20</v>
      </c>
      <c r="D46">
        <v>64</v>
      </c>
      <c r="E46">
        <v>6</v>
      </c>
      <c r="F46">
        <v>83</v>
      </c>
      <c r="G46">
        <v>831188</v>
      </c>
      <c r="H46">
        <f t="shared" si="0"/>
        <v>1.0827875282126306E-2</v>
      </c>
      <c r="I46">
        <f t="shared" si="1"/>
        <v>9.9857072046275926E-3</v>
      </c>
    </row>
    <row r="47" spans="1:9">
      <c r="A47" t="s">
        <v>8</v>
      </c>
      <c r="B47">
        <v>19</v>
      </c>
      <c r="C47">
        <v>13</v>
      </c>
      <c r="D47">
        <v>29</v>
      </c>
      <c r="E47">
        <v>3</v>
      </c>
      <c r="F47">
        <v>151</v>
      </c>
      <c r="G47">
        <v>598099</v>
      </c>
      <c r="H47">
        <f t="shared" si="0"/>
        <v>7.5238380268149579E-3</v>
      </c>
      <c r="I47">
        <f t="shared" si="1"/>
        <v>2.5246656489979088E-2</v>
      </c>
    </row>
    <row r="48" spans="1:9">
      <c r="A48" t="s">
        <v>33</v>
      </c>
      <c r="B48">
        <v>36</v>
      </c>
      <c r="C48">
        <v>15</v>
      </c>
      <c r="D48">
        <v>48</v>
      </c>
      <c r="E48">
        <v>5</v>
      </c>
      <c r="F48">
        <v>111</v>
      </c>
      <c r="G48">
        <v>743701</v>
      </c>
      <c r="H48">
        <f t="shared" si="0"/>
        <v>9.1434595354853623E-3</v>
      </c>
      <c r="I48">
        <f t="shared" si="1"/>
        <v>1.4925353065277577E-2</v>
      </c>
    </row>
    <row r="49" spans="1:9">
      <c r="A49" t="s">
        <v>38</v>
      </c>
      <c r="B49">
        <v>36</v>
      </c>
      <c r="C49">
        <v>18</v>
      </c>
      <c r="D49">
        <v>50</v>
      </c>
      <c r="E49">
        <v>4</v>
      </c>
      <c r="F49">
        <v>107</v>
      </c>
      <c r="G49">
        <v>696486</v>
      </c>
      <c r="H49">
        <f t="shared" si="0"/>
        <v>1.0337609083312514E-2</v>
      </c>
      <c r="I49">
        <f t="shared" si="1"/>
        <v>1.5362835721033875E-2</v>
      </c>
    </row>
    <row r="50" spans="1:9">
      <c r="A50" t="s">
        <v>45</v>
      </c>
      <c r="B50">
        <v>28</v>
      </c>
      <c r="C50">
        <v>17</v>
      </c>
      <c r="D50">
        <v>54</v>
      </c>
      <c r="E50">
        <v>5</v>
      </c>
      <c r="F50">
        <v>111</v>
      </c>
      <c r="G50">
        <v>709509</v>
      </c>
      <c r="H50">
        <f t="shared" si="0"/>
        <v>1.0711632974352686E-2</v>
      </c>
      <c r="I50">
        <f t="shared" si="1"/>
        <v>1.5644621844120372E-2</v>
      </c>
    </row>
    <row r="51" spans="1:9">
      <c r="A51" t="s">
        <v>14</v>
      </c>
      <c r="B51">
        <v>17</v>
      </c>
      <c r="C51">
        <v>14</v>
      </c>
      <c r="D51">
        <v>31</v>
      </c>
      <c r="E51">
        <v>3</v>
      </c>
      <c r="F51">
        <v>150</v>
      </c>
      <c r="G51">
        <v>587747</v>
      </c>
      <c r="H51">
        <f t="shared" si="0"/>
        <v>8.1667792434499883E-3</v>
      </c>
      <c r="I51">
        <f t="shared" si="1"/>
        <v>2.5521185135781214E-2</v>
      </c>
    </row>
    <row r="52" spans="1:9">
      <c r="A52" t="s">
        <v>67</v>
      </c>
      <c r="B52">
        <v>47</v>
      </c>
      <c r="C52">
        <v>18</v>
      </c>
      <c r="D52">
        <v>65</v>
      </c>
      <c r="E52">
        <v>5</v>
      </c>
      <c r="F52">
        <v>80</v>
      </c>
      <c r="G52">
        <v>844422</v>
      </c>
      <c r="H52">
        <f t="shared" si="0"/>
        <v>1.0421329619550414E-2</v>
      </c>
      <c r="I52">
        <f t="shared" si="1"/>
        <v>9.4739360177731047E-3</v>
      </c>
    </row>
    <row r="53" spans="1:9">
      <c r="A53" t="s">
        <v>75</v>
      </c>
      <c r="B53">
        <v>48</v>
      </c>
      <c r="C53">
        <v>23</v>
      </c>
      <c r="D53">
        <v>69</v>
      </c>
      <c r="E53">
        <v>9</v>
      </c>
      <c r="F53">
        <v>66</v>
      </c>
      <c r="G53">
        <v>803406</v>
      </c>
      <c r="H53">
        <f t="shared" si="0"/>
        <v>1.2571476936940973E-2</v>
      </c>
      <c r="I53">
        <f t="shared" si="1"/>
        <v>8.2150245330505373E-3</v>
      </c>
    </row>
    <row r="54" spans="1:9">
      <c r="A54" t="s">
        <v>34</v>
      </c>
      <c r="B54">
        <v>50</v>
      </c>
      <c r="C54">
        <v>18</v>
      </c>
      <c r="D54">
        <v>48</v>
      </c>
      <c r="E54">
        <v>3</v>
      </c>
      <c r="F54">
        <v>96</v>
      </c>
      <c r="G54">
        <v>683594</v>
      </c>
      <c r="H54">
        <f t="shared" si="0"/>
        <v>1.0093710594300125E-2</v>
      </c>
      <c r="I54">
        <f t="shared" si="1"/>
        <v>1.4043423435548E-2</v>
      </c>
    </row>
    <row r="55" spans="1:9">
      <c r="A55" t="s">
        <v>91</v>
      </c>
      <c r="B55">
        <v>65</v>
      </c>
      <c r="C55">
        <v>18</v>
      </c>
      <c r="D55">
        <v>83</v>
      </c>
      <c r="E55">
        <v>6</v>
      </c>
      <c r="F55">
        <v>43</v>
      </c>
      <c r="G55">
        <v>918834</v>
      </c>
      <c r="H55">
        <f t="shared" si="0"/>
        <v>1.164519379996822E-2</v>
      </c>
      <c r="I55">
        <f t="shared" si="1"/>
        <v>4.6798442373704062E-3</v>
      </c>
    </row>
    <row r="56" spans="1:9">
      <c r="A56" t="s">
        <v>62</v>
      </c>
      <c r="B56">
        <v>44</v>
      </c>
      <c r="C56">
        <v>22</v>
      </c>
      <c r="D56">
        <v>64</v>
      </c>
      <c r="E56">
        <v>10</v>
      </c>
      <c r="F56">
        <v>75</v>
      </c>
      <c r="G56">
        <v>780966</v>
      </c>
      <c r="H56">
        <f t="shared" si="0"/>
        <v>1.2292468558170266E-2</v>
      </c>
      <c r="I56">
        <f t="shared" si="1"/>
        <v>9.6034910610705206E-3</v>
      </c>
    </row>
    <row r="57" spans="1:9">
      <c r="A57" t="s">
        <v>92</v>
      </c>
      <c r="B57">
        <v>49</v>
      </c>
      <c r="C57">
        <v>22</v>
      </c>
      <c r="D57">
        <v>83</v>
      </c>
      <c r="E57">
        <v>13</v>
      </c>
      <c r="F57">
        <v>48</v>
      </c>
      <c r="G57">
        <v>897896</v>
      </c>
      <c r="H57">
        <f t="shared" si="0"/>
        <v>1.3141833798123613E-2</v>
      </c>
      <c r="I57">
        <f t="shared" si="1"/>
        <v>5.3458306975418092E-3</v>
      </c>
    </row>
    <row r="58" spans="1:9">
      <c r="A58" t="s">
        <v>100</v>
      </c>
      <c r="B58">
        <v>51</v>
      </c>
      <c r="C58">
        <v>21</v>
      </c>
      <c r="D58">
        <v>101</v>
      </c>
      <c r="E58">
        <v>13</v>
      </c>
      <c r="F58">
        <v>29</v>
      </c>
      <c r="G58">
        <v>926436</v>
      </c>
      <c r="H58">
        <f t="shared" si="0"/>
        <v>1.4571972591738664E-2</v>
      </c>
      <c r="I58">
        <f t="shared" si="1"/>
        <v>3.1302755937808978E-3</v>
      </c>
    </row>
    <row r="59" spans="1:9">
      <c r="A59" t="s">
        <v>60</v>
      </c>
      <c r="B59">
        <v>37</v>
      </c>
      <c r="C59">
        <v>18</v>
      </c>
      <c r="D59">
        <v>61</v>
      </c>
      <c r="E59">
        <v>11</v>
      </c>
      <c r="F59">
        <v>88</v>
      </c>
      <c r="G59">
        <v>780966</v>
      </c>
      <c r="H59">
        <f t="shared" si="0"/>
        <v>1.1524189273284625E-2</v>
      </c>
      <c r="I59">
        <f t="shared" si="1"/>
        <v>1.1268096178322744E-2</v>
      </c>
    </row>
    <row r="60" spans="1:9">
      <c r="A60" t="s">
        <v>39</v>
      </c>
      <c r="B60">
        <v>37</v>
      </c>
      <c r="C60">
        <v>13</v>
      </c>
      <c r="D60">
        <v>50</v>
      </c>
      <c r="E60">
        <v>5</v>
      </c>
      <c r="F60">
        <v>110</v>
      </c>
      <c r="G60">
        <v>789336</v>
      </c>
      <c r="H60">
        <f t="shared" si="0"/>
        <v>8.6148357606899966E-3</v>
      </c>
      <c r="I60">
        <f t="shared" si="1"/>
        <v>1.3935763730527937E-2</v>
      </c>
    </row>
    <row r="61" spans="1:9">
      <c r="A61" t="s">
        <v>16</v>
      </c>
      <c r="B61">
        <v>23</v>
      </c>
      <c r="C61">
        <v>16</v>
      </c>
      <c r="D61">
        <v>32</v>
      </c>
      <c r="E61">
        <v>5</v>
      </c>
      <c r="F61">
        <v>139</v>
      </c>
      <c r="G61">
        <v>651359</v>
      </c>
      <c r="H61">
        <f t="shared" si="0"/>
        <v>8.1368339118673416E-3</v>
      </c>
      <c r="I61">
        <f t="shared" si="1"/>
        <v>2.1339998372633218E-2</v>
      </c>
    </row>
    <row r="62" spans="1:9">
      <c r="A62" t="s">
        <v>63</v>
      </c>
      <c r="B62">
        <v>44</v>
      </c>
      <c r="C62">
        <v>18</v>
      </c>
      <c r="D62">
        <v>64</v>
      </c>
      <c r="E62">
        <v>6</v>
      </c>
      <c r="F62">
        <v>83</v>
      </c>
      <c r="G62">
        <v>783071</v>
      </c>
      <c r="H62">
        <f t="shared" si="0"/>
        <v>1.1237806022697814E-2</v>
      </c>
      <c r="I62">
        <f t="shared" si="1"/>
        <v>1.0599294316862712E-2</v>
      </c>
    </row>
    <row r="63" spans="1:9">
      <c r="A63" t="s">
        <v>31</v>
      </c>
      <c r="B63">
        <v>26</v>
      </c>
      <c r="C63">
        <v>21</v>
      </c>
      <c r="D63">
        <v>45</v>
      </c>
      <c r="E63">
        <v>2</v>
      </c>
      <c r="F63">
        <v>121</v>
      </c>
      <c r="G63">
        <v>691100</v>
      </c>
      <c r="H63">
        <f t="shared" si="0"/>
        <v>9.8393864853132691E-3</v>
      </c>
      <c r="I63">
        <f t="shared" si="1"/>
        <v>1.7508320069454492E-2</v>
      </c>
    </row>
    <row r="64" spans="1:9">
      <c r="A64" t="s">
        <v>46</v>
      </c>
      <c r="B64">
        <v>27</v>
      </c>
      <c r="C64">
        <v>20</v>
      </c>
      <c r="D64">
        <v>55</v>
      </c>
      <c r="E64">
        <v>3</v>
      </c>
      <c r="F64">
        <v>110</v>
      </c>
      <c r="G64">
        <v>695200</v>
      </c>
      <c r="H64">
        <f t="shared" si="0"/>
        <v>1.1219792865362486E-2</v>
      </c>
      <c r="I64">
        <f t="shared" si="1"/>
        <v>1.5822784810126583E-2</v>
      </c>
    </row>
    <row r="65" spans="1:9">
      <c r="A65" t="s">
        <v>86</v>
      </c>
      <c r="B65">
        <v>51</v>
      </c>
      <c r="C65">
        <v>24</v>
      </c>
      <c r="D65">
        <v>76</v>
      </c>
      <c r="E65">
        <v>8</v>
      </c>
      <c r="F65">
        <v>56</v>
      </c>
      <c r="G65">
        <v>854169</v>
      </c>
      <c r="H65">
        <f t="shared" si="0"/>
        <v>1.2643867899677932E-2</v>
      </c>
      <c r="I65">
        <f t="shared" si="1"/>
        <v>6.556079651684853E-3</v>
      </c>
    </row>
    <row r="66" spans="1:9">
      <c r="A66" t="s">
        <v>64</v>
      </c>
      <c r="B66">
        <v>59</v>
      </c>
      <c r="C66">
        <v>25</v>
      </c>
      <c r="D66">
        <v>64</v>
      </c>
      <c r="E66">
        <v>5</v>
      </c>
      <c r="F66">
        <v>62</v>
      </c>
      <c r="G66">
        <v>816849</v>
      </c>
      <c r="H66">
        <f t="shared" si="0"/>
        <v>1.1507634826020477E-2</v>
      </c>
      <c r="I66">
        <f t="shared" si="1"/>
        <v>7.5901421192901006E-3</v>
      </c>
    </row>
    <row r="67" spans="1:9">
      <c r="A67" t="s">
        <v>78</v>
      </c>
      <c r="B67">
        <v>61</v>
      </c>
      <c r="C67">
        <v>18</v>
      </c>
      <c r="D67">
        <v>71</v>
      </c>
      <c r="E67">
        <v>5</v>
      </c>
      <c r="F67">
        <v>60</v>
      </c>
      <c r="G67">
        <v>828035</v>
      </c>
      <c r="H67">
        <f t="shared" ref="H67:H97" si="2">SUM(C67:E67)/G67*100</f>
        <v>1.1352177142270556E-2</v>
      </c>
      <c r="I67">
        <f t="shared" ref="I67:I97" si="3">F67/G67*100</f>
        <v>7.246070516342908E-3</v>
      </c>
    </row>
    <row r="68" spans="1:9">
      <c r="A68" t="s">
        <v>23</v>
      </c>
      <c r="B68">
        <v>39</v>
      </c>
      <c r="C68">
        <v>16</v>
      </c>
      <c r="D68">
        <v>41</v>
      </c>
      <c r="E68">
        <v>7</v>
      </c>
      <c r="F68">
        <v>112</v>
      </c>
      <c r="G68">
        <v>757682</v>
      </c>
      <c r="H68">
        <f t="shared" si="2"/>
        <v>8.4468154186056951E-3</v>
      </c>
      <c r="I68">
        <f t="shared" si="3"/>
        <v>1.4781926982559965E-2</v>
      </c>
    </row>
    <row r="69" spans="1:9">
      <c r="A69" t="s">
        <v>51</v>
      </c>
      <c r="B69">
        <v>45</v>
      </c>
      <c r="C69">
        <v>16</v>
      </c>
      <c r="D69">
        <v>57</v>
      </c>
      <c r="E69">
        <v>10</v>
      </c>
      <c r="F69">
        <v>87</v>
      </c>
      <c r="G69">
        <v>780515</v>
      </c>
      <c r="H69">
        <f t="shared" si="2"/>
        <v>1.0634004471406699E-2</v>
      </c>
      <c r="I69">
        <f t="shared" si="3"/>
        <v>1.1146486614607022E-2</v>
      </c>
    </row>
    <row r="70" spans="1:9">
      <c r="A70" t="s">
        <v>99</v>
      </c>
      <c r="B70">
        <v>44</v>
      </c>
      <c r="C70">
        <v>21</v>
      </c>
      <c r="D70">
        <v>94</v>
      </c>
      <c r="E70">
        <v>11</v>
      </c>
      <c r="F70">
        <v>45</v>
      </c>
      <c r="G70">
        <v>918113</v>
      </c>
      <c r="H70">
        <f t="shared" si="2"/>
        <v>1.3723800882897857E-2</v>
      </c>
      <c r="I70">
        <f t="shared" si="3"/>
        <v>4.9013574581778059E-3</v>
      </c>
    </row>
    <row r="71" spans="1:9">
      <c r="A71" t="s">
        <v>65</v>
      </c>
      <c r="B71">
        <v>39</v>
      </c>
      <c r="C71">
        <v>15</v>
      </c>
      <c r="D71">
        <v>64</v>
      </c>
      <c r="E71">
        <v>8</v>
      </c>
      <c r="F71">
        <v>89</v>
      </c>
      <c r="G71">
        <v>796680</v>
      </c>
      <c r="H71">
        <f t="shared" si="2"/>
        <v>1.0920319325199577E-2</v>
      </c>
      <c r="I71">
        <f t="shared" si="3"/>
        <v>1.1171361148767385E-2</v>
      </c>
    </row>
    <row r="72" spans="1:9">
      <c r="A72" t="s">
        <v>56</v>
      </c>
      <c r="B72">
        <v>40</v>
      </c>
      <c r="C72">
        <v>18</v>
      </c>
      <c r="D72">
        <v>59</v>
      </c>
      <c r="E72">
        <v>9</v>
      </c>
      <c r="F72">
        <v>89</v>
      </c>
      <c r="G72">
        <v>792951</v>
      </c>
      <c r="H72">
        <f t="shared" si="2"/>
        <v>1.084556296669025E-2</v>
      </c>
      <c r="I72">
        <f t="shared" si="3"/>
        <v>1.1223896558551537E-2</v>
      </c>
    </row>
    <row r="73" spans="1:9">
      <c r="A73" t="s">
        <v>35</v>
      </c>
      <c r="B73">
        <v>26</v>
      </c>
      <c r="C73">
        <v>21</v>
      </c>
      <c r="D73">
        <v>49</v>
      </c>
      <c r="E73">
        <v>5</v>
      </c>
      <c r="F73">
        <v>114</v>
      </c>
      <c r="G73">
        <v>723412</v>
      </c>
      <c r="H73">
        <f t="shared" si="2"/>
        <v>1.0367536065202125E-2</v>
      </c>
      <c r="I73">
        <f t="shared" si="3"/>
        <v>1.575865481910723E-2</v>
      </c>
    </row>
    <row r="74" spans="1:9">
      <c r="A74" t="s">
        <v>66</v>
      </c>
      <c r="B74">
        <v>40</v>
      </c>
      <c r="C74">
        <v>20</v>
      </c>
      <c r="D74">
        <v>64</v>
      </c>
      <c r="E74">
        <v>5</v>
      </c>
      <c r="F74">
        <v>86</v>
      </c>
      <c r="G74">
        <v>815894</v>
      </c>
      <c r="H74">
        <f t="shared" si="2"/>
        <v>1.0908279752026611E-2</v>
      </c>
      <c r="I74">
        <f t="shared" si="3"/>
        <v>1.054058492892459E-2</v>
      </c>
    </row>
    <row r="75" spans="1:9">
      <c r="A75" t="s">
        <v>87</v>
      </c>
      <c r="B75">
        <v>62</v>
      </c>
      <c r="C75">
        <v>23</v>
      </c>
      <c r="D75">
        <v>76</v>
      </c>
      <c r="E75">
        <v>7</v>
      </c>
      <c r="F75">
        <v>47</v>
      </c>
      <c r="G75">
        <v>893395</v>
      </c>
      <c r="H75">
        <f t="shared" si="2"/>
        <v>1.1864852612786058E-2</v>
      </c>
      <c r="I75">
        <f t="shared" si="3"/>
        <v>5.2608308754806109E-3</v>
      </c>
    </row>
    <row r="76" spans="1:9">
      <c r="A76" t="s">
        <v>15</v>
      </c>
      <c r="B76">
        <v>33</v>
      </c>
      <c r="C76">
        <v>18</v>
      </c>
      <c r="D76">
        <v>31</v>
      </c>
      <c r="E76">
        <v>3</v>
      </c>
      <c r="F76">
        <v>130</v>
      </c>
      <c r="G76">
        <v>687623</v>
      </c>
      <c r="H76">
        <f t="shared" si="2"/>
        <v>7.5622834023876453E-3</v>
      </c>
      <c r="I76">
        <f t="shared" si="3"/>
        <v>1.8905708505969114E-2</v>
      </c>
    </row>
    <row r="77" spans="1:9">
      <c r="A77" t="s">
        <v>95</v>
      </c>
      <c r="B77">
        <v>50</v>
      </c>
      <c r="C77">
        <v>23</v>
      </c>
      <c r="D77">
        <v>89</v>
      </c>
      <c r="E77">
        <v>12</v>
      </c>
      <c r="F77">
        <v>41</v>
      </c>
      <c r="G77">
        <v>924201</v>
      </c>
      <c r="H77">
        <f t="shared" si="2"/>
        <v>1.3416994787930332E-2</v>
      </c>
      <c r="I77">
        <f t="shared" si="3"/>
        <v>4.4362644056866419E-3</v>
      </c>
    </row>
    <row r="78" spans="1:9">
      <c r="A78" t="s">
        <v>26</v>
      </c>
      <c r="B78">
        <v>37</v>
      </c>
      <c r="C78">
        <v>21</v>
      </c>
      <c r="D78">
        <v>43</v>
      </c>
      <c r="E78">
        <v>3</v>
      </c>
      <c r="F78">
        <v>111</v>
      </c>
      <c r="G78">
        <v>645917</v>
      </c>
      <c r="H78">
        <f t="shared" si="2"/>
        <v>1.0372849762430776E-2</v>
      </c>
      <c r="I78">
        <f t="shared" si="3"/>
        <v>1.7184870501937555E-2</v>
      </c>
    </row>
    <row r="79" spans="1:9">
      <c r="A79" t="s">
        <v>93</v>
      </c>
      <c r="B79">
        <v>65</v>
      </c>
      <c r="C79">
        <v>21</v>
      </c>
      <c r="D79">
        <v>84</v>
      </c>
      <c r="E79">
        <v>9</v>
      </c>
      <c r="F79">
        <v>36</v>
      </c>
      <c r="G79">
        <v>958224</v>
      </c>
      <c r="H79">
        <f t="shared" si="2"/>
        <v>1.1897009467514902E-2</v>
      </c>
      <c r="I79">
        <f t="shared" si="3"/>
        <v>3.7569503581626009E-3</v>
      </c>
    </row>
    <row r="80" spans="1:9">
      <c r="A80" t="s">
        <v>40</v>
      </c>
      <c r="B80">
        <v>40</v>
      </c>
      <c r="C80">
        <v>26</v>
      </c>
      <c r="D80">
        <v>50</v>
      </c>
      <c r="E80">
        <v>9</v>
      </c>
      <c r="F80">
        <v>90</v>
      </c>
      <c r="G80">
        <v>791402</v>
      </c>
      <c r="H80">
        <f t="shared" si="2"/>
        <v>1.0740432801534493E-2</v>
      </c>
      <c r="I80">
        <f t="shared" si="3"/>
        <v>1.1372222966330638E-2</v>
      </c>
    </row>
    <row r="81" spans="1:9">
      <c r="A81" t="s">
        <v>24</v>
      </c>
      <c r="B81">
        <v>38</v>
      </c>
      <c r="C81">
        <v>17</v>
      </c>
      <c r="D81">
        <v>42</v>
      </c>
      <c r="E81">
        <v>4</v>
      </c>
      <c r="F81">
        <v>114</v>
      </c>
      <c r="G81">
        <v>711585</v>
      </c>
      <c r="H81">
        <f t="shared" si="2"/>
        <v>8.8534749889331577E-3</v>
      </c>
      <c r="I81">
        <f t="shared" si="3"/>
        <v>1.6020573789498092E-2</v>
      </c>
    </row>
    <row r="82" spans="1:9">
      <c r="A82" t="s">
        <v>88</v>
      </c>
      <c r="B82">
        <v>56</v>
      </c>
      <c r="C82">
        <v>20</v>
      </c>
      <c r="D82">
        <v>78</v>
      </c>
      <c r="E82">
        <v>6</v>
      </c>
      <c r="F82">
        <v>55</v>
      </c>
      <c r="G82">
        <v>887333</v>
      </c>
      <c r="H82">
        <f t="shared" si="2"/>
        <v>1.1720515296962922E-2</v>
      </c>
      <c r="I82">
        <f t="shared" si="3"/>
        <v>6.1983494358938528E-3</v>
      </c>
    </row>
    <row r="83" spans="1:9">
      <c r="A83" t="s">
        <v>54</v>
      </c>
      <c r="B83">
        <v>43</v>
      </c>
      <c r="C83">
        <v>22</v>
      </c>
      <c r="D83">
        <v>58</v>
      </c>
      <c r="E83">
        <v>14</v>
      </c>
      <c r="F83">
        <v>78</v>
      </c>
      <c r="G83">
        <v>777743</v>
      </c>
      <c r="H83">
        <f t="shared" si="2"/>
        <v>1.2086254713960781E-2</v>
      </c>
      <c r="I83">
        <f t="shared" si="3"/>
        <v>1.0029019869031286E-2</v>
      </c>
    </row>
    <row r="84" spans="1:9">
      <c r="A84" t="s">
        <v>82</v>
      </c>
      <c r="B84">
        <v>42</v>
      </c>
      <c r="C84">
        <v>19</v>
      </c>
      <c r="D84">
        <v>74</v>
      </c>
      <c r="E84">
        <v>12</v>
      </c>
      <c r="F84">
        <v>68</v>
      </c>
      <c r="G84">
        <v>857373</v>
      </c>
      <c r="H84">
        <f t="shared" si="2"/>
        <v>1.2246711757893006E-2</v>
      </c>
      <c r="I84">
        <f t="shared" si="3"/>
        <v>7.9312038051116609E-3</v>
      </c>
    </row>
    <row r="85" spans="1:9">
      <c r="A85" t="s">
        <v>9</v>
      </c>
      <c r="B85">
        <v>25</v>
      </c>
      <c r="C85">
        <v>15</v>
      </c>
      <c r="D85">
        <v>29</v>
      </c>
      <c r="E85">
        <v>2</v>
      </c>
      <c r="F85">
        <v>144</v>
      </c>
      <c r="G85">
        <v>592153</v>
      </c>
      <c r="H85">
        <f t="shared" si="2"/>
        <v>7.7682625942957313E-3</v>
      </c>
      <c r="I85">
        <f t="shared" si="3"/>
        <v>2.431803942562142E-2</v>
      </c>
    </row>
    <row r="86" spans="1:9">
      <c r="A86" t="s">
        <v>52</v>
      </c>
      <c r="B86">
        <v>26</v>
      </c>
      <c r="C86">
        <v>21</v>
      </c>
      <c r="D86">
        <v>57</v>
      </c>
      <c r="E86">
        <v>3</v>
      </c>
      <c r="F86">
        <v>108</v>
      </c>
      <c r="G86">
        <v>733274</v>
      </c>
      <c r="H86">
        <f t="shared" si="2"/>
        <v>1.1046348295452995E-2</v>
      </c>
      <c r="I86">
        <f t="shared" si="3"/>
        <v>1.4728464393937327E-2</v>
      </c>
    </row>
    <row r="87" spans="1:9">
      <c r="A87" t="s">
        <v>79</v>
      </c>
      <c r="B87">
        <v>55</v>
      </c>
      <c r="C87">
        <v>17</v>
      </c>
      <c r="D87">
        <v>71</v>
      </c>
      <c r="E87">
        <v>7</v>
      </c>
      <c r="F87">
        <v>65</v>
      </c>
      <c r="G87">
        <v>870441</v>
      </c>
      <c r="H87">
        <f t="shared" si="2"/>
        <v>1.0914007956886221E-2</v>
      </c>
      <c r="I87">
        <f t="shared" si="3"/>
        <v>7.4674791283958356E-3</v>
      </c>
    </row>
    <row r="88" spans="1:9">
      <c r="A88" t="s">
        <v>89</v>
      </c>
      <c r="B88">
        <v>48</v>
      </c>
      <c r="C88">
        <v>21</v>
      </c>
      <c r="D88">
        <v>81</v>
      </c>
      <c r="E88">
        <v>7</v>
      </c>
      <c r="F88">
        <v>58</v>
      </c>
      <c r="G88">
        <v>941869</v>
      </c>
      <c r="H88">
        <f t="shared" si="2"/>
        <v>1.157273463719477E-2</v>
      </c>
      <c r="I88">
        <f t="shared" si="3"/>
        <v>6.1579688895164828E-3</v>
      </c>
    </row>
    <row r="89" spans="1:9">
      <c r="A89" t="s">
        <v>90</v>
      </c>
      <c r="B89">
        <v>71</v>
      </c>
      <c r="C89">
        <v>21</v>
      </c>
      <c r="D89">
        <v>81</v>
      </c>
      <c r="E89">
        <v>6</v>
      </c>
      <c r="F89">
        <v>36</v>
      </c>
      <c r="G89">
        <v>943531</v>
      </c>
      <c r="H89">
        <f t="shared" si="2"/>
        <v>1.1446364772328625E-2</v>
      </c>
      <c r="I89">
        <f t="shared" si="3"/>
        <v>3.8154549241095417E-3</v>
      </c>
    </row>
    <row r="90" spans="1:9">
      <c r="A90" t="s">
        <v>76</v>
      </c>
      <c r="B90">
        <v>54</v>
      </c>
      <c r="C90">
        <v>18</v>
      </c>
      <c r="D90">
        <v>70</v>
      </c>
      <c r="E90">
        <v>6</v>
      </c>
      <c r="F90">
        <v>67</v>
      </c>
      <c r="G90">
        <v>804554</v>
      </c>
      <c r="H90">
        <f t="shared" si="2"/>
        <v>1.1683491723364746E-2</v>
      </c>
      <c r="I90">
        <f t="shared" si="3"/>
        <v>8.3275951645259364E-3</v>
      </c>
    </row>
    <row r="91" spans="1:9">
      <c r="A91" t="s">
        <v>53</v>
      </c>
      <c r="B91">
        <v>29</v>
      </c>
      <c r="C91">
        <v>23</v>
      </c>
      <c r="D91">
        <v>57</v>
      </c>
      <c r="E91">
        <v>3</v>
      </c>
      <c r="F91">
        <v>103</v>
      </c>
      <c r="G91">
        <v>721846</v>
      </c>
      <c r="H91">
        <f t="shared" si="2"/>
        <v>1.1498297420779503E-2</v>
      </c>
      <c r="I91">
        <f t="shared" si="3"/>
        <v>1.4268971498075766E-2</v>
      </c>
    </row>
    <row r="92" spans="1:9">
      <c r="A92" t="s">
        <v>59</v>
      </c>
      <c r="B92">
        <v>48</v>
      </c>
      <c r="C92">
        <v>18</v>
      </c>
      <c r="D92">
        <v>60</v>
      </c>
      <c r="E92">
        <v>11</v>
      </c>
      <c r="F92">
        <v>78</v>
      </c>
      <c r="G92">
        <v>827020</v>
      </c>
      <c r="H92">
        <f t="shared" si="2"/>
        <v>1.0761529346327778E-2</v>
      </c>
      <c r="I92">
        <f t="shared" si="3"/>
        <v>9.4314526855456948E-3</v>
      </c>
    </row>
    <row r="93" spans="1:9">
      <c r="A93" t="s">
        <v>25</v>
      </c>
      <c r="B93">
        <v>34</v>
      </c>
      <c r="C93">
        <v>20</v>
      </c>
      <c r="D93">
        <v>42</v>
      </c>
      <c r="E93">
        <v>5</v>
      </c>
      <c r="F93">
        <v>114</v>
      </c>
      <c r="G93">
        <v>743282</v>
      </c>
      <c r="H93">
        <f t="shared" si="2"/>
        <v>9.0140754114858158E-3</v>
      </c>
      <c r="I93">
        <f t="shared" si="3"/>
        <v>1.5337382043423628E-2</v>
      </c>
    </row>
    <row r="94" spans="1:9">
      <c r="A94" t="s">
        <v>43</v>
      </c>
      <c r="B94">
        <v>17</v>
      </c>
      <c r="C94">
        <v>21</v>
      </c>
      <c r="D94">
        <v>52</v>
      </c>
      <c r="E94">
        <v>4</v>
      </c>
      <c r="F94">
        <v>121</v>
      </c>
      <c r="G94">
        <v>690983</v>
      </c>
      <c r="H94">
        <f t="shared" si="2"/>
        <v>1.1143544776065403E-2</v>
      </c>
      <c r="I94">
        <f t="shared" si="3"/>
        <v>1.7511284648102775E-2</v>
      </c>
    </row>
    <row r="95" spans="1:9">
      <c r="A95" t="s">
        <v>83</v>
      </c>
      <c r="B95">
        <v>39</v>
      </c>
      <c r="C95">
        <v>18</v>
      </c>
      <c r="D95">
        <v>75</v>
      </c>
      <c r="E95">
        <v>12</v>
      </c>
      <c r="F95">
        <v>71</v>
      </c>
      <c r="G95">
        <v>813193</v>
      </c>
      <c r="H95">
        <f t="shared" si="2"/>
        <v>1.2912063925783916E-2</v>
      </c>
      <c r="I95">
        <f t="shared" si="3"/>
        <v>8.7310146545776946E-3</v>
      </c>
    </row>
    <row r="96" spans="1:9">
      <c r="A96" t="s">
        <v>98</v>
      </c>
      <c r="B96">
        <v>57</v>
      </c>
      <c r="C96">
        <v>18</v>
      </c>
      <c r="D96">
        <v>92</v>
      </c>
      <c r="E96">
        <v>13</v>
      </c>
      <c r="F96">
        <v>35</v>
      </c>
      <c r="G96">
        <v>950131</v>
      </c>
      <c r="H96">
        <f t="shared" si="2"/>
        <v>1.294558329325114E-2</v>
      </c>
      <c r="I96">
        <f t="shared" si="3"/>
        <v>3.6837025631202436E-3</v>
      </c>
    </row>
    <row r="97" spans="1:9">
      <c r="A97" t="s">
        <v>84</v>
      </c>
      <c r="B97">
        <v>59</v>
      </c>
      <c r="C97">
        <v>20</v>
      </c>
      <c r="D97">
        <v>75</v>
      </c>
      <c r="E97">
        <v>9</v>
      </c>
      <c r="F97">
        <v>52</v>
      </c>
      <c r="G97">
        <v>872291</v>
      </c>
      <c r="H97">
        <f t="shared" si="2"/>
        <v>1.1922626738095429E-2</v>
      </c>
      <c r="I97">
        <f t="shared" si="3"/>
        <v>5.9613133690477145E-3</v>
      </c>
    </row>
  </sheetData>
  <autoFilter ref="A1:I1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1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DE329719-C3A4-496E-B300-EF003219EE0D}">
  <ds:schemaRefs>
    <ds:schemaRef ds:uri="http://schemas.microsoft.com/office/2006/documentManagement/types"/>
    <ds:schemaRef ds:uri="http://www.w3.org/XML/1998/namespace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28de4f29-e3d9-478e-b05a-16a8ff0eb393"/>
  </ds:schemaRefs>
</ds:datastoreItem>
</file>

<file path=customXml/itemProps2.xml><?xml version="1.0" encoding="utf-8"?>
<ds:datastoreItem xmlns:ds="http://schemas.openxmlformats.org/officeDocument/2006/customXml" ds:itemID="{063B6AB3-7B91-4C88-A228-02FF8DC4785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7E1EB4-6258-418E-A0A1-BC7F9F6331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 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User</dc:creator>
  <cp:lastModifiedBy>MacUser</cp:lastModifiedBy>
  <dcterms:created xsi:type="dcterms:W3CDTF">2018-01-10T21:39:22Z</dcterms:created>
  <dcterms:modified xsi:type="dcterms:W3CDTF">2018-03-23T13:3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